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王钟颖\Desktop\prestin and hearing frequency\"/>
    </mc:Choice>
  </mc:AlternateContent>
  <xr:revisionPtr revIDLastSave="0" documentId="13_ncr:1_{2CA3A6F3-46BF-4125-A2F1-C6E668E337C8}" xr6:coauthVersionLast="45" xr6:coauthVersionMax="45" xr10:uidLastSave="{00000000-0000-0000-0000-000000000000}"/>
  <bookViews>
    <workbookView xWindow="-107" yWindow="-107" windowWidth="20847" windowHeight="11208" activeTab="2" xr2:uid="{00000000-000D-0000-FFFF-FFFF00000000}"/>
  </bookViews>
  <sheets>
    <sheet name="bat" sheetId="1" r:id="rId1"/>
    <sheet name="dolphin" sheetId="2" r:id="rId2"/>
    <sheet name="huma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2" i="3"/>
  <c r="E7" i="3"/>
  <c r="F3" i="2"/>
  <c r="F4" i="2"/>
  <c r="F5" i="2"/>
  <c r="F6" i="2"/>
  <c r="F7" i="2"/>
  <c r="F8" i="2"/>
  <c r="F9" i="2"/>
  <c r="F10" i="2"/>
  <c r="F11" i="2"/>
  <c r="F12" i="2"/>
  <c r="F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</calcChain>
</file>

<file path=xl/sharedStrings.xml><?xml version="1.0" encoding="utf-8"?>
<sst xmlns="http://schemas.openxmlformats.org/spreadsheetml/2006/main" count="52" uniqueCount="20">
  <si>
    <t xml:space="preserve">Clin </t>
  </si>
  <si>
    <t xml:space="preserve">Qmax </t>
  </si>
  <si>
    <t>Vhalf</t>
  </si>
  <si>
    <t xml:space="preserve">z    </t>
  </si>
  <si>
    <t>Qmax/Clin</t>
    <phoneticPr fontId="3" type="noConversion"/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_);[Red]\(0.0000000\)"/>
  </numFmts>
  <fonts count="9" x14ac:knownFonts="1">
    <font>
      <sz val="11"/>
      <color theme="1"/>
      <name val="等线"/>
      <family val="2"/>
      <scheme val="minor"/>
    </font>
    <font>
      <b/>
      <sz val="16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6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right"/>
    </xf>
    <xf numFmtId="11" fontId="0" fillId="0" borderId="0" xfId="0" applyNumberFormat="1"/>
    <xf numFmtId="0" fontId="4" fillId="0" borderId="0" xfId="0" applyFont="1"/>
    <xf numFmtId="11" fontId="5" fillId="0" borderId="0" xfId="0" applyNumberFormat="1" applyFont="1"/>
    <xf numFmtId="0" fontId="5" fillId="0" borderId="0" xfId="0" applyFont="1"/>
    <xf numFmtId="176" fontId="6" fillId="0" borderId="0" xfId="0" applyNumberFormat="1" applyFont="1" applyAlignment="1">
      <alignment horizontal="right"/>
    </xf>
    <xf numFmtId="11" fontId="7" fillId="0" borderId="0" xfId="0" applyNumberFormat="1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>
      <selection sqref="A1:XFD1"/>
    </sheetView>
  </sheetViews>
  <sheetFormatPr defaultRowHeight="14" x14ac:dyDescent="0.3"/>
  <cols>
    <col min="2" max="2" width="13.81640625" customWidth="1"/>
    <col min="3" max="3" width="14.81640625" customWidth="1"/>
    <col min="4" max="4" width="20.26953125" customWidth="1"/>
    <col min="5" max="5" width="20.453125" customWidth="1"/>
    <col min="6" max="6" width="36.6328125" customWidth="1"/>
  </cols>
  <sheetData>
    <row r="1" spans="1:6" ht="20.45" x14ac:dyDescent="0.4">
      <c r="B1" s="1" t="s">
        <v>0</v>
      </c>
      <c r="C1" s="1" t="s">
        <v>1</v>
      </c>
      <c r="D1" s="1" t="s">
        <v>2</v>
      </c>
      <c r="E1" s="1" t="s">
        <v>3</v>
      </c>
      <c r="F1" s="6" t="s">
        <v>4</v>
      </c>
    </row>
    <row r="2" spans="1:6" x14ac:dyDescent="0.3">
      <c r="A2" t="s">
        <v>5</v>
      </c>
      <c r="B2" s="2">
        <v>9.8737000000000006E-12</v>
      </c>
      <c r="C2" s="2">
        <v>3.0046000000000003E-14</v>
      </c>
      <c r="D2">
        <v>-9.6600000000000005E-2</v>
      </c>
      <c r="E2">
        <v>0.54700000000000004</v>
      </c>
      <c r="F2" s="2">
        <f>C2/B2*1000</f>
        <v>3.0430335132726332</v>
      </c>
    </row>
    <row r="3" spans="1:6" x14ac:dyDescent="0.3">
      <c r="A3" t="s">
        <v>6</v>
      </c>
      <c r="B3" s="2">
        <v>1.4078E-11</v>
      </c>
      <c r="C3" s="2">
        <v>3.4053E-14</v>
      </c>
      <c r="D3">
        <v>-0.1003</v>
      </c>
      <c r="E3">
        <v>0.57199999999999995</v>
      </c>
      <c r="F3" s="2">
        <f t="shared" ref="F3:F16" si="0">C3/B3*1000</f>
        <v>2.4188805228015342</v>
      </c>
    </row>
    <row r="4" spans="1:6" x14ac:dyDescent="0.3">
      <c r="A4" t="s">
        <v>7</v>
      </c>
      <c r="B4" s="2">
        <v>1.4693999999999999E-11</v>
      </c>
      <c r="C4" s="2">
        <v>4.1797E-14</v>
      </c>
      <c r="D4">
        <v>-8.9499999999999996E-2</v>
      </c>
      <c r="E4">
        <v>0.68</v>
      </c>
      <c r="F4" s="2">
        <f t="shared" si="0"/>
        <v>2.8444943514359604</v>
      </c>
    </row>
    <row r="5" spans="1:6" x14ac:dyDescent="0.3">
      <c r="A5" t="s">
        <v>8</v>
      </c>
      <c r="B5" s="2">
        <v>1.1790999999999999E-11</v>
      </c>
      <c r="C5" s="2">
        <v>2.6777000000000001E-14</v>
      </c>
      <c r="D5">
        <v>-9.7000000000000003E-2</v>
      </c>
      <c r="E5">
        <v>0.51600000000000001</v>
      </c>
      <c r="F5" s="2">
        <f t="shared" si="0"/>
        <v>2.2709693834280387</v>
      </c>
    </row>
    <row r="6" spans="1:6" x14ac:dyDescent="0.3">
      <c r="A6" t="s">
        <v>9</v>
      </c>
      <c r="B6" s="2">
        <v>1.2668999999999999E-11</v>
      </c>
      <c r="C6" s="2">
        <v>2.6603000000000001E-14</v>
      </c>
      <c r="D6">
        <v>-9.0200000000000002E-2</v>
      </c>
      <c r="E6">
        <v>0.56000000000000005</v>
      </c>
      <c r="F6" s="2">
        <f t="shared" si="0"/>
        <v>2.09985002762649</v>
      </c>
    </row>
    <row r="7" spans="1:6" x14ac:dyDescent="0.3">
      <c r="A7" t="s">
        <v>10</v>
      </c>
      <c r="B7" s="2">
        <v>1.1852000000000001E-11</v>
      </c>
      <c r="C7" s="2">
        <v>4.4793999999999997E-14</v>
      </c>
      <c r="D7">
        <v>-9.06E-2</v>
      </c>
      <c r="E7">
        <v>0.57750000000000001</v>
      </c>
      <c r="F7" s="2">
        <f t="shared" si="0"/>
        <v>3.7794465069186631</v>
      </c>
    </row>
    <row r="8" spans="1:6" x14ac:dyDescent="0.3">
      <c r="A8" t="s">
        <v>11</v>
      </c>
      <c r="B8" s="3">
        <v>1.4965E-11</v>
      </c>
      <c r="C8" s="3">
        <v>1.438E-13</v>
      </c>
      <c r="D8" s="3">
        <v>-7.2999999999999995E-2</v>
      </c>
      <c r="E8" s="3">
        <v>0.31480000000000002</v>
      </c>
      <c r="F8" s="2">
        <f t="shared" si="0"/>
        <v>9.6090878717006341</v>
      </c>
    </row>
    <row r="9" spans="1:6" x14ac:dyDescent="0.3">
      <c r="A9" t="s">
        <v>12</v>
      </c>
      <c r="B9" s="3">
        <v>1.1516999999999999E-11</v>
      </c>
      <c r="C9" s="3">
        <v>1.7116000000000001E-14</v>
      </c>
      <c r="D9" s="3">
        <v>-0.13589999999999999</v>
      </c>
      <c r="E9" s="3">
        <v>0.51259999999999994</v>
      </c>
      <c r="F9" s="2">
        <f t="shared" si="0"/>
        <v>1.4861509073543457</v>
      </c>
    </row>
    <row r="10" spans="1:6" x14ac:dyDescent="0.3">
      <c r="A10" t="s">
        <v>13</v>
      </c>
      <c r="B10" s="3">
        <v>1.265E-11</v>
      </c>
      <c r="C10" s="3">
        <v>1.1552E-13</v>
      </c>
      <c r="D10" s="3">
        <v>-0.1033</v>
      </c>
      <c r="E10" s="3">
        <v>0.25280000000000002</v>
      </c>
      <c r="F10" s="2">
        <f t="shared" si="0"/>
        <v>9.1320158102766786</v>
      </c>
    </row>
    <row r="11" spans="1:6" x14ac:dyDescent="0.3">
      <c r="A11" t="s">
        <v>14</v>
      </c>
      <c r="B11" s="4">
        <v>5.2437000000000004E-12</v>
      </c>
      <c r="C11" s="4">
        <v>2.9259000000000003E-14</v>
      </c>
      <c r="D11" s="5">
        <v>-8.6349999999999996E-2</v>
      </c>
      <c r="E11" s="5">
        <v>0.33069999999999999</v>
      </c>
      <c r="F11" s="2">
        <f t="shared" si="0"/>
        <v>5.5798386635391042</v>
      </c>
    </row>
    <row r="12" spans="1:6" x14ac:dyDescent="0.3">
      <c r="A12" t="s">
        <v>15</v>
      </c>
      <c r="B12" s="4">
        <v>9.8897000000000006E-12</v>
      </c>
      <c r="C12" s="4">
        <v>5.4284999999999999E-14</v>
      </c>
      <c r="D12" s="5">
        <v>-0.1</v>
      </c>
      <c r="E12" s="5">
        <v>0.30570000000000003</v>
      </c>
      <c r="F12" s="2">
        <f t="shared" si="0"/>
        <v>5.4890441570522865</v>
      </c>
    </row>
    <row r="13" spans="1:6" x14ac:dyDescent="0.3">
      <c r="A13" t="s">
        <v>16</v>
      </c>
      <c r="B13" s="4">
        <v>1.2084000000000001E-11</v>
      </c>
      <c r="C13" s="4">
        <v>5.4390000000000002E-14</v>
      </c>
      <c r="D13" s="5">
        <v>-9.1999999999999998E-2</v>
      </c>
      <c r="E13" s="5">
        <v>0.35099999999999998</v>
      </c>
      <c r="F13" s="2">
        <f t="shared" si="0"/>
        <v>4.5009930486593843</v>
      </c>
    </row>
    <row r="14" spans="1:6" x14ac:dyDescent="0.3">
      <c r="A14" t="s">
        <v>17</v>
      </c>
      <c r="B14" s="4">
        <v>1.0793999999999999E-11</v>
      </c>
      <c r="C14" s="4">
        <v>2.7271E-14</v>
      </c>
      <c r="D14" s="5">
        <v>-0.1067</v>
      </c>
      <c r="E14" s="5">
        <v>0.57699999999999996</v>
      </c>
      <c r="F14" s="2">
        <f t="shared" si="0"/>
        <v>2.5264962015934782</v>
      </c>
    </row>
    <row r="15" spans="1:6" x14ac:dyDescent="0.3">
      <c r="A15" t="s">
        <v>18</v>
      </c>
      <c r="B15" s="4">
        <v>1.005E-11</v>
      </c>
      <c r="C15" s="4">
        <v>3.0720999999999997E-14</v>
      </c>
      <c r="D15" s="5">
        <v>-0.104</v>
      </c>
      <c r="E15" s="5">
        <v>0.38100000000000001</v>
      </c>
      <c r="F15" s="2">
        <f t="shared" si="0"/>
        <v>3.0568159203980096</v>
      </c>
    </row>
    <row r="16" spans="1:6" x14ac:dyDescent="0.3">
      <c r="A16" t="s">
        <v>19</v>
      </c>
      <c r="B16" s="3">
        <v>1.7095999999999999E-11</v>
      </c>
      <c r="C16" s="3">
        <v>1.8604E-14</v>
      </c>
      <c r="D16" s="3">
        <v>-0.11600000000000001</v>
      </c>
      <c r="E16" s="3">
        <v>0.80100000000000005</v>
      </c>
      <c r="F16" s="2">
        <f t="shared" si="0"/>
        <v>1.088207767898923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4AD04-C1E6-418B-8B73-B321838EC7A2}">
  <dimension ref="A1:F12"/>
  <sheetViews>
    <sheetView workbookViewId="0">
      <selection sqref="A1:XFD1"/>
    </sheetView>
  </sheetViews>
  <sheetFormatPr defaultRowHeight="14" x14ac:dyDescent="0.3"/>
  <cols>
    <col min="2" max="2" width="14.90625" customWidth="1"/>
    <col min="3" max="3" width="13.6328125" customWidth="1"/>
    <col min="4" max="4" width="17.7265625" customWidth="1"/>
    <col min="5" max="5" width="15.26953125" customWidth="1"/>
    <col min="6" max="6" width="21.08984375" customWidth="1"/>
  </cols>
  <sheetData>
    <row r="1" spans="1:6" ht="20.45" x14ac:dyDescent="0.4">
      <c r="B1" s="1" t="s">
        <v>0</v>
      </c>
      <c r="C1" s="1" t="s">
        <v>1</v>
      </c>
      <c r="D1" s="1" t="s">
        <v>2</v>
      </c>
      <c r="E1" s="1" t="s">
        <v>3</v>
      </c>
      <c r="F1" s="6" t="s">
        <v>4</v>
      </c>
    </row>
    <row r="2" spans="1:6" x14ac:dyDescent="0.3">
      <c r="A2" t="s">
        <v>5</v>
      </c>
      <c r="B2" s="7">
        <v>7.4044000000000002E-12</v>
      </c>
      <c r="C2" s="7">
        <v>1.8054999999999999E-14</v>
      </c>
      <c r="D2" s="8">
        <v>-8.3900000000000002E-2</v>
      </c>
      <c r="E2" s="8">
        <v>0.49199999999999999</v>
      </c>
      <c r="F2" s="2">
        <f>C2/B2*1000</f>
        <v>2.4384149964885742</v>
      </c>
    </row>
    <row r="3" spans="1:6" x14ac:dyDescent="0.3">
      <c r="A3" t="s">
        <v>6</v>
      </c>
      <c r="B3" s="7">
        <v>8.1299000000000007E-12</v>
      </c>
      <c r="C3" s="7">
        <v>2.4289E-14</v>
      </c>
      <c r="D3" s="8">
        <v>-6.9000000000000006E-2</v>
      </c>
      <c r="E3" s="8">
        <v>0.38700000000000001</v>
      </c>
      <c r="F3" s="2">
        <f t="shared" ref="F3:F12" si="0">C3/B3*1000</f>
        <v>2.9876136237838105</v>
      </c>
    </row>
    <row r="4" spans="1:6" x14ac:dyDescent="0.3">
      <c r="A4" t="s">
        <v>7</v>
      </c>
      <c r="B4" s="7">
        <v>1.3715E-11</v>
      </c>
      <c r="C4" s="7">
        <v>6.1409000000000004E-14</v>
      </c>
      <c r="D4" s="8">
        <v>-4.8800000000000003E-2</v>
      </c>
      <c r="E4" s="8">
        <v>0.65600000000000003</v>
      </c>
      <c r="F4" s="2">
        <f t="shared" si="0"/>
        <v>4.4775063798760479</v>
      </c>
    </row>
    <row r="5" spans="1:6" x14ac:dyDescent="0.3">
      <c r="A5" t="s">
        <v>8</v>
      </c>
      <c r="B5" s="7">
        <v>1.4675E-11</v>
      </c>
      <c r="C5" s="7">
        <v>3.8861999999999998E-14</v>
      </c>
      <c r="D5" s="8">
        <v>-0.121</v>
      </c>
      <c r="E5" s="8">
        <v>0.52500000000000002</v>
      </c>
      <c r="F5" s="2">
        <f t="shared" si="0"/>
        <v>2.6481771720613287</v>
      </c>
    </row>
    <row r="6" spans="1:6" x14ac:dyDescent="0.3">
      <c r="A6" t="s">
        <v>9</v>
      </c>
      <c r="B6" s="7">
        <v>1.4641E-11</v>
      </c>
      <c r="C6" s="7">
        <v>4.0368000000000003E-14</v>
      </c>
      <c r="D6" s="8">
        <v>-0.11700000000000001</v>
      </c>
      <c r="E6" s="8">
        <v>0.53300000000000003</v>
      </c>
      <c r="F6" s="2">
        <f t="shared" si="0"/>
        <v>2.7571887166177178</v>
      </c>
    </row>
    <row r="7" spans="1:6" x14ac:dyDescent="0.3">
      <c r="A7" t="s">
        <v>10</v>
      </c>
      <c r="B7" s="7">
        <v>8.5278999999999996E-12</v>
      </c>
      <c r="C7" s="7">
        <v>2.1467999999999999E-14</v>
      </c>
      <c r="D7" s="8">
        <v>-9.6000000000000002E-2</v>
      </c>
      <c r="E7" s="8">
        <v>0.432</v>
      </c>
      <c r="F7" s="2">
        <f t="shared" si="0"/>
        <v>2.5173841156673977</v>
      </c>
    </row>
    <row r="8" spans="1:6" x14ac:dyDescent="0.3">
      <c r="A8" t="s">
        <v>11</v>
      </c>
      <c r="B8" s="7">
        <v>4.6430999999999999E-12</v>
      </c>
      <c r="C8" s="7">
        <v>1.9176000000000001E-14</v>
      </c>
      <c r="D8" s="8">
        <v>-8.9300000000000004E-2</v>
      </c>
      <c r="E8" s="8">
        <v>0.28299999999999997</v>
      </c>
      <c r="F8" s="2">
        <f t="shared" si="0"/>
        <v>4.1299993538799509</v>
      </c>
    </row>
    <row r="9" spans="1:6" x14ac:dyDescent="0.3">
      <c r="A9" t="s">
        <v>12</v>
      </c>
      <c r="B9" s="7">
        <v>6.0379999999999999E-12</v>
      </c>
      <c r="C9" s="7">
        <v>4.2967999999999999E-14</v>
      </c>
      <c r="D9" s="8">
        <v>-6.08E-2</v>
      </c>
      <c r="E9" s="8">
        <v>0.36299999999999999</v>
      </c>
      <c r="F9" s="2">
        <f t="shared" si="0"/>
        <v>7.1162636634647232</v>
      </c>
    </row>
    <row r="10" spans="1:6" x14ac:dyDescent="0.3">
      <c r="A10" t="s">
        <v>13</v>
      </c>
      <c r="B10" s="7">
        <v>6.1615999999999999E-12</v>
      </c>
      <c r="C10" s="7">
        <v>2.2666E-14</v>
      </c>
      <c r="D10" s="8">
        <v>-9.8699999999999996E-2</v>
      </c>
      <c r="E10" s="8">
        <v>0.39100000000000001</v>
      </c>
      <c r="F10" s="2">
        <f t="shared" si="0"/>
        <v>3.6785899766294468</v>
      </c>
    </row>
    <row r="11" spans="1:6" x14ac:dyDescent="0.3">
      <c r="A11" t="s">
        <v>14</v>
      </c>
      <c r="B11" s="7">
        <v>1.2987E-11</v>
      </c>
      <c r="C11" s="7">
        <v>7.5949999999999994E-14</v>
      </c>
      <c r="D11" s="8">
        <v>-8.2400000000000001E-2</v>
      </c>
      <c r="E11" s="8">
        <v>0.35499999999999998</v>
      </c>
      <c r="F11" s="2">
        <f t="shared" si="0"/>
        <v>5.8481558481558471</v>
      </c>
    </row>
    <row r="12" spans="1:6" x14ac:dyDescent="0.3">
      <c r="A12" t="s">
        <v>15</v>
      </c>
      <c r="B12" s="7">
        <v>7.6825999999999996E-12</v>
      </c>
      <c r="C12" s="7">
        <v>2.6601000000000001E-14</v>
      </c>
      <c r="D12" s="8">
        <v>-7.5399999999999995E-2</v>
      </c>
      <c r="E12" s="8">
        <v>0.56899999999999995</v>
      </c>
      <c r="F12" s="2">
        <f t="shared" si="0"/>
        <v>3.462499674589332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967C-B102-4300-B288-9E928C6EBF7D}">
  <dimension ref="A1:F12"/>
  <sheetViews>
    <sheetView tabSelected="1" workbookViewId="0">
      <selection activeCell="A2" sqref="A2:A12"/>
    </sheetView>
  </sheetViews>
  <sheetFormatPr defaultRowHeight="14" x14ac:dyDescent="0.3"/>
  <cols>
    <col min="2" max="2" width="15.1796875" customWidth="1"/>
    <col min="3" max="3" width="14.81640625" customWidth="1"/>
    <col min="4" max="4" width="11.453125" customWidth="1"/>
    <col min="5" max="5" width="12" customWidth="1"/>
    <col min="6" max="6" width="24.54296875" customWidth="1"/>
  </cols>
  <sheetData>
    <row r="1" spans="1:6" ht="20.45" x14ac:dyDescent="0.4">
      <c r="B1" s="1" t="s">
        <v>0</v>
      </c>
      <c r="C1" s="1" t="s">
        <v>1</v>
      </c>
      <c r="D1" s="1" t="s">
        <v>2</v>
      </c>
      <c r="E1" s="1" t="s">
        <v>3</v>
      </c>
      <c r="F1" s="6" t="s">
        <v>4</v>
      </c>
    </row>
    <row r="2" spans="1:6" x14ac:dyDescent="0.3">
      <c r="A2" t="s">
        <v>5</v>
      </c>
      <c r="B2" s="2">
        <v>1.2265000000000001E-11</v>
      </c>
      <c r="C2" s="2">
        <v>2.8635000000000002E-14</v>
      </c>
      <c r="D2">
        <v>-9.8500000000000004E-2</v>
      </c>
      <c r="E2">
        <v>0.51500000000000001</v>
      </c>
      <c r="F2" s="2">
        <f>C2/B2*1000</f>
        <v>2.3346922136159804</v>
      </c>
    </row>
    <row r="3" spans="1:6" x14ac:dyDescent="0.3">
      <c r="A3" t="s">
        <v>6</v>
      </c>
      <c r="B3" s="2">
        <v>8.0408000000000002E-12</v>
      </c>
      <c r="C3" s="2">
        <v>2.8038E-14</v>
      </c>
      <c r="D3">
        <v>-9.1600000000000001E-2</v>
      </c>
      <c r="E3">
        <v>0.379</v>
      </c>
      <c r="F3" s="2">
        <f t="shared" ref="F3:F12" si="0">C3/B3*1000</f>
        <v>3.4869664709979107</v>
      </c>
    </row>
    <row r="4" spans="1:6" x14ac:dyDescent="0.3">
      <c r="A4" t="s">
        <v>7</v>
      </c>
      <c r="B4" s="2">
        <v>1.3026E-11</v>
      </c>
      <c r="C4" s="2">
        <v>2.9606E-14</v>
      </c>
      <c r="D4">
        <v>-0.111</v>
      </c>
      <c r="E4">
        <v>0.51400000000000001</v>
      </c>
      <c r="F4" s="2">
        <f t="shared" si="0"/>
        <v>2.2728389375095963</v>
      </c>
    </row>
    <row r="5" spans="1:6" x14ac:dyDescent="0.3">
      <c r="A5" t="s">
        <v>8</v>
      </c>
      <c r="B5" s="2">
        <v>1.002E-11</v>
      </c>
      <c r="C5" s="2">
        <v>2.1991999999999999E-14</v>
      </c>
      <c r="D5">
        <v>-0.107</v>
      </c>
      <c r="E5">
        <v>0.47799999999999998</v>
      </c>
      <c r="F5" s="2">
        <f t="shared" si="0"/>
        <v>2.1948103792415168</v>
      </c>
    </row>
    <row r="6" spans="1:6" x14ac:dyDescent="0.3">
      <c r="A6" t="s">
        <v>9</v>
      </c>
      <c r="B6" s="2">
        <v>1.1748E-11</v>
      </c>
      <c r="C6" s="2">
        <v>4.7153000000000002E-14</v>
      </c>
      <c r="D6">
        <v>-8.3000000000000004E-2</v>
      </c>
      <c r="E6">
        <v>0.46</v>
      </c>
      <c r="F6" s="2">
        <f t="shared" si="0"/>
        <v>4.013704460333674</v>
      </c>
    </row>
    <row r="7" spans="1:6" x14ac:dyDescent="0.3">
      <c r="A7" t="s">
        <v>10</v>
      </c>
      <c r="B7" s="2">
        <v>1.0996999999999999E-11</v>
      </c>
      <c r="C7" s="2">
        <v>5.9192000000000004E-14</v>
      </c>
      <c r="D7">
        <v>-7.0900000000000005E-2</v>
      </c>
      <c r="E7">
        <f>0.737</f>
        <v>0.73699999999999999</v>
      </c>
      <c r="F7" s="2">
        <f t="shared" si="0"/>
        <v>5.3825588796944634</v>
      </c>
    </row>
    <row r="8" spans="1:6" x14ac:dyDescent="0.3">
      <c r="A8" t="s">
        <v>11</v>
      </c>
      <c r="B8" s="2">
        <v>9.9262999999999998E-12</v>
      </c>
      <c r="C8" s="2">
        <v>1.8860000000000001E-14</v>
      </c>
      <c r="D8">
        <v>-0.105</v>
      </c>
      <c r="E8">
        <v>0.495</v>
      </c>
      <c r="F8" s="2">
        <f t="shared" si="0"/>
        <v>1.9000030222741608</v>
      </c>
    </row>
    <row r="9" spans="1:6" x14ac:dyDescent="0.3">
      <c r="A9" t="s">
        <v>12</v>
      </c>
      <c r="B9" s="2">
        <v>1.3919E-11</v>
      </c>
      <c r="C9" s="2">
        <v>2.2605999999999999E-14</v>
      </c>
      <c r="D9">
        <v>-9.6500000000000002E-2</v>
      </c>
      <c r="E9">
        <v>0.65100000000000002</v>
      </c>
      <c r="F9" s="2">
        <f t="shared" si="0"/>
        <v>1.6241109275091601</v>
      </c>
    </row>
    <row r="10" spans="1:6" x14ac:dyDescent="0.3">
      <c r="A10" t="s">
        <v>13</v>
      </c>
      <c r="B10" s="2">
        <v>1.5124000000000001E-11</v>
      </c>
      <c r="C10" s="2">
        <v>6.1043000000000001E-14</v>
      </c>
      <c r="D10">
        <v>-8.9399999999999993E-2</v>
      </c>
      <c r="E10">
        <v>0.63100000000000001</v>
      </c>
      <c r="F10" s="2">
        <f t="shared" si="0"/>
        <v>4.0361676805078019</v>
      </c>
    </row>
    <row r="11" spans="1:6" x14ac:dyDescent="0.3">
      <c r="A11" t="s">
        <v>14</v>
      </c>
      <c r="B11" s="2">
        <v>1.408E-11</v>
      </c>
      <c r="C11" s="2">
        <v>3.4684000000000003E-14</v>
      </c>
      <c r="D11">
        <v>-0.1</v>
      </c>
      <c r="E11">
        <v>0.76100000000000001</v>
      </c>
      <c r="F11" s="2">
        <f t="shared" si="0"/>
        <v>2.4633522727272728</v>
      </c>
    </row>
    <row r="12" spans="1:6" x14ac:dyDescent="0.3">
      <c r="A12" t="s">
        <v>15</v>
      </c>
      <c r="B12" s="2">
        <v>9.8292999999999997E-12</v>
      </c>
      <c r="C12" s="2">
        <v>1.7362000000000001E-14</v>
      </c>
      <c r="D12">
        <v>-8.6999999999999994E-2</v>
      </c>
      <c r="E12">
        <v>0.46100000000000002</v>
      </c>
      <c r="F12" s="2">
        <f t="shared" si="0"/>
        <v>1.766351622190797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at</vt:lpstr>
      <vt:lpstr>dolphin</vt:lpstr>
      <vt:lpstr>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钟颖</dc:creator>
  <cp:lastModifiedBy>王钟颖</cp:lastModifiedBy>
  <dcterms:created xsi:type="dcterms:W3CDTF">2015-06-05T18:17:20Z</dcterms:created>
  <dcterms:modified xsi:type="dcterms:W3CDTF">2020-04-07T04:39:05Z</dcterms:modified>
</cp:coreProperties>
</file>